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CDBL-CSVD/Terry/Ravi_Sp5:8 NMP paper/Ravi_Sp5:8 NMP paper-2025v2/"/>
    </mc:Choice>
  </mc:AlternateContent>
  <xr:revisionPtr revIDLastSave="0" documentId="13_ncr:1_{AF6A5AA4-B5E2-1E4F-839F-F556CE35471A}" xr6:coauthVersionLast="47" xr6:coauthVersionMax="47" xr10:uidLastSave="{00000000-0000-0000-0000-000000000000}"/>
  <bookViews>
    <workbookView xWindow="0" yWindow="1300" windowWidth="30240" windowHeight="17720" xr2:uid="{4B2345AF-9D50-EA40-BEA8-30A476BAAB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2" i="1" l="1"/>
  <c r="C54" i="1"/>
  <c r="B54" i="1"/>
</calcChain>
</file>

<file path=xl/sharedStrings.xml><?xml version="1.0" encoding="utf-8"?>
<sst xmlns="http://schemas.openxmlformats.org/spreadsheetml/2006/main" count="215" uniqueCount="159">
  <si>
    <t>gRNAs</t>
  </si>
  <si>
    <t>ChIP-seq</t>
  </si>
  <si>
    <t>Antibody</t>
  </si>
  <si>
    <t>Source</t>
  </si>
  <si>
    <t>Catalog#</t>
  </si>
  <si>
    <t>Amount used</t>
  </si>
  <si>
    <t>Whole Mount Immuno Histochemistry</t>
  </si>
  <si>
    <t>mSP5_gRNA1</t>
  </si>
  <si>
    <t>GGAGTAGCCCGGGGGCAACG</t>
  </si>
  <si>
    <t>mSp5_gRNA2</t>
  </si>
  <si>
    <t>CGCTTCGCTTGTCCCGAGTG</t>
  </si>
  <si>
    <t>mSp8_gRNA1</t>
  </si>
  <si>
    <t>AGAGGAGTGGATCCCAACCT</t>
  </si>
  <si>
    <t>mSp8_gRNA2</t>
  </si>
  <si>
    <t>GGACCCCCCTAACTGCGCCG</t>
  </si>
  <si>
    <t>GGACTGAGAAAATGGACCTG</t>
  </si>
  <si>
    <t>TGGAGTCCAGCGAGCGTCCT</t>
  </si>
  <si>
    <t>Wnt3a DE KO_gRNA1</t>
  </si>
  <si>
    <t>Wnt3a DE KO_gRNA2</t>
  </si>
  <si>
    <t>Genotyping for knock out cell lines</t>
  </si>
  <si>
    <t>GGATGATGATCCTAAAAGGC</t>
  </si>
  <si>
    <t xml:space="preserve">Wnt3aDE_genotyping_FW </t>
  </si>
  <si>
    <t>CTATCCACAGGAGATACACG</t>
  </si>
  <si>
    <t>Wnt3aDE_genotyping_RV</t>
  </si>
  <si>
    <t>AB-108-C</t>
  </si>
  <si>
    <t>4ug</t>
  </si>
  <si>
    <t>AF2085</t>
  </si>
  <si>
    <t>R&amp;D systems</t>
  </si>
  <si>
    <t>Dilution</t>
  </si>
  <si>
    <t>1:100</t>
  </si>
  <si>
    <t>Sigma Aldrich</t>
  </si>
  <si>
    <t>AB5603</t>
  </si>
  <si>
    <t xml:space="preserve">Rabbit polyclonal Sox2 </t>
  </si>
  <si>
    <t>1:200</t>
  </si>
  <si>
    <t>mSp5_genotyping_FW</t>
  </si>
  <si>
    <t>mSp5_genotyping_RV</t>
  </si>
  <si>
    <t>mSp8_genotyping_FW</t>
  </si>
  <si>
    <t>mSp8_genotyping_RV</t>
  </si>
  <si>
    <t>GGGTTCACCCTCCAGACTTT</t>
  </si>
  <si>
    <t>TACGACCCAGTTTCCTGTCC</t>
  </si>
  <si>
    <t>GCTAGAGATGGGGAGCAGTG</t>
  </si>
  <si>
    <t>GGATGTGGCAGCTATGCAG</t>
  </si>
  <si>
    <t>Mouse monoclonal ant-Flag</t>
  </si>
  <si>
    <t>F3165</t>
  </si>
  <si>
    <t>Sigma-Aldrich</t>
  </si>
  <si>
    <t>Cell Signaling</t>
  </si>
  <si>
    <t xml:space="preserve">C63D9 </t>
  </si>
  <si>
    <t>16ug</t>
  </si>
  <si>
    <t xml:space="preserve">4ug </t>
  </si>
  <si>
    <t>Santa Cruz Biotechnology</t>
  </si>
  <si>
    <t>sc-13373 (C-19)</t>
  </si>
  <si>
    <t>Immunoblot</t>
  </si>
  <si>
    <t>AB36539</t>
  </si>
  <si>
    <t>Abcam</t>
  </si>
  <si>
    <t>Sp5</t>
  </si>
  <si>
    <t>Sp8</t>
  </si>
  <si>
    <t>Invitrogen</t>
  </si>
  <si>
    <t>PA5-24289</t>
  </si>
  <si>
    <t>Sequence</t>
  </si>
  <si>
    <t>1:500</t>
  </si>
  <si>
    <t>Rabbit polyclonal anti-Sp5</t>
  </si>
  <si>
    <t>ab36593</t>
  </si>
  <si>
    <t>BioGeneX</t>
  </si>
  <si>
    <t>AM392-5M</t>
  </si>
  <si>
    <t>mSp5_genotyping for KI_FW</t>
  </si>
  <si>
    <t>mSp5_genotyping for KI_RV</t>
  </si>
  <si>
    <t>AGGAAGGCCTGCAGTGAGT</t>
  </si>
  <si>
    <t>CCAGACCAACAAACACACCA</t>
  </si>
  <si>
    <t>qPCR</t>
  </si>
  <si>
    <t>Gene</t>
  </si>
  <si>
    <t>Forward primer</t>
  </si>
  <si>
    <t>Reverse Primer</t>
  </si>
  <si>
    <t>CCATGACAATGATCACCAAAG</t>
  </si>
  <si>
    <t>TCTGCTTTTTGCTCTCTGAGG</t>
  </si>
  <si>
    <t>AGAGGCACAGATAAGCG</t>
  </si>
  <si>
    <t>TCTTGTCCCCATCACTGTCA</t>
  </si>
  <si>
    <t>AGACAGCCTCAGCAGATACG</t>
  </si>
  <si>
    <t>TTTGTCCAGCCCATTTTCAG</t>
  </si>
  <si>
    <t>CTGTGACCGGATCAAAGAGGAAT</t>
  </si>
  <si>
    <t>GCCTTTGCATTTCTGTCTTCTCG</t>
  </si>
  <si>
    <t>Cdx2</t>
  </si>
  <si>
    <t>Wnt3a</t>
  </si>
  <si>
    <t>Lef1</t>
  </si>
  <si>
    <t>CGAACATTTCAGCAGTCCACAC</t>
  </si>
  <si>
    <t>GAATAAAATCCAGAGAGATCGGGGG</t>
  </si>
  <si>
    <t>CTTTGAAGTACTGGAAAGGGTGTGG</t>
  </si>
  <si>
    <t>CAGTCTGTCTCTGAAGAGAGGAAAC</t>
  </si>
  <si>
    <t>CTACCCAACCTGGTCAGCC</t>
  </si>
  <si>
    <t>TCTGCCTCTTGGATTTGCTG</t>
  </si>
  <si>
    <t>CCATCCCGAGGACATCA</t>
  </si>
  <si>
    <t>AAGTGCTCGTCGCTGTAGG</t>
  </si>
  <si>
    <t>CHIPqPCR</t>
  </si>
  <si>
    <t>Msgn1 promoter</t>
  </si>
  <si>
    <t>Wnt3a Enhancer</t>
  </si>
  <si>
    <t>CAGTCTGATATGGCCGCGCA</t>
  </si>
  <si>
    <t>CCATAAATACAGCCGAGGTGGC</t>
  </si>
  <si>
    <t>TCCCTAGGAAGCCAAGTGAAA</t>
  </si>
  <si>
    <t>AGTGAAACTCCTTCTCCAGCTC</t>
  </si>
  <si>
    <t>GATGATTGTGACCAAGAACGGC</t>
  </si>
  <si>
    <t>GGAGGCTGTTCTGTTTAAAGAC</t>
  </si>
  <si>
    <t>TGGTGGAGGGAGTTCAAAGG</t>
  </si>
  <si>
    <t>Goat IgG</t>
  </si>
  <si>
    <t>Goat polyclonal anti-Tbxt</t>
  </si>
  <si>
    <t>Mouse monoclonal anti-Flag</t>
  </si>
  <si>
    <t>Tbxt</t>
  </si>
  <si>
    <t>Tbxt promoter</t>
  </si>
  <si>
    <t>Tbxt negative control 1</t>
  </si>
  <si>
    <t>GEO accession #</t>
  </si>
  <si>
    <t>Data set</t>
  </si>
  <si>
    <t>GSE84899</t>
  </si>
  <si>
    <t>Reference</t>
  </si>
  <si>
    <t>Amin et al, 2016</t>
  </si>
  <si>
    <t>Tbxt ko RNA seq</t>
  </si>
  <si>
    <t>GSE93524</t>
  </si>
  <si>
    <t>Tbx6 ChIP seq</t>
  </si>
  <si>
    <t>b-catenin ChIP seq</t>
  </si>
  <si>
    <t>Koch et al, 2017</t>
  </si>
  <si>
    <t>Tle1</t>
  </si>
  <si>
    <t>Tle2</t>
  </si>
  <si>
    <t>Tle3</t>
  </si>
  <si>
    <t>Tle4</t>
  </si>
  <si>
    <t>Tcf7</t>
  </si>
  <si>
    <t>Rabbit monoclonal anti-Tcf7</t>
  </si>
  <si>
    <t>Goat polyclonal anti-Tle</t>
  </si>
  <si>
    <t>Mouse monoclonal anti-Cdx2</t>
  </si>
  <si>
    <t>GSE73084</t>
  </si>
  <si>
    <t>Flag-Sp5 ChIP seq</t>
  </si>
  <si>
    <t>Kennedy et al, 2016</t>
  </si>
  <si>
    <t>Flag-Sp8 ChIP seq</t>
  </si>
  <si>
    <t>GSE291742</t>
  </si>
  <si>
    <t>Tbxt ChIP seq</t>
  </si>
  <si>
    <t>GSE293442</t>
  </si>
  <si>
    <t>D3 b-catenin ChIP seq</t>
  </si>
  <si>
    <t>GSE162774</t>
  </si>
  <si>
    <t>Sp5/8 dko E8.25 embryo RNA seq</t>
  </si>
  <si>
    <t>Wnt3a ko E8.25 embryo RNA seq</t>
  </si>
  <si>
    <t xml:space="preserve">Cdx tko embryo RNA seq </t>
  </si>
  <si>
    <t>D3 Flag-Sp5 ChIP seq</t>
  </si>
  <si>
    <t>D3 Tcf7 ChIP seq</t>
  </si>
  <si>
    <t>D3 Tle ChIP seq</t>
  </si>
  <si>
    <t>D3 Tcf3 ChIP seq</t>
  </si>
  <si>
    <t>D3 Lef1 ChIP seq</t>
  </si>
  <si>
    <t>Blassberg et al., 2022</t>
  </si>
  <si>
    <t>scATAC-seq data of E8.5 wild type mouse embryos</t>
  </si>
  <si>
    <t>https://github.com/rargelaguet/mouse_organogenesis_10x_multiome_publication</t>
  </si>
  <si>
    <t>Argelaguet et al., 2022</t>
  </si>
  <si>
    <t>H3K27ac ChIP seq</t>
  </si>
  <si>
    <t>GSE125318</t>
  </si>
  <si>
    <t>Xiang et al., 2020</t>
  </si>
  <si>
    <t>GSE98101</t>
  </si>
  <si>
    <t>Yang et al., 2019</t>
  </si>
  <si>
    <t>GSE296846</t>
  </si>
  <si>
    <t>This study</t>
  </si>
  <si>
    <t>GSE252659</t>
  </si>
  <si>
    <t>Tcf7l1</t>
  </si>
  <si>
    <t>1:250</t>
  </si>
  <si>
    <t xml:space="preserve">1:10:00 </t>
  </si>
  <si>
    <t>1:1,000</t>
  </si>
  <si>
    <t>Cdx2 ChIP 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212121"/>
      <name val="Times New Roman"/>
      <family val="1"/>
    </font>
    <font>
      <sz val="12"/>
      <color rgb="FF3C3C3C"/>
      <name val="Times New Roman"/>
      <family val="1"/>
    </font>
    <font>
      <sz val="12"/>
      <color rgb="FF000000"/>
      <name val="Times New Roman"/>
      <family val="1"/>
    </font>
    <font>
      <sz val="12"/>
      <color rgb="FF212121"/>
      <name val="Aptos"/>
    </font>
    <font>
      <u/>
      <sz val="12"/>
      <color theme="10"/>
      <name val="Aptos Narrow"/>
      <family val="2"/>
      <scheme val="minor"/>
    </font>
    <font>
      <sz val="12"/>
      <name val="Times New Roman"/>
      <family val="1"/>
    </font>
    <font>
      <u/>
      <sz val="12"/>
      <color theme="10"/>
      <name val="Times New Roman"/>
      <family val="1"/>
    </font>
    <font>
      <sz val="12"/>
      <color theme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quotePrefix="1" applyFont="1"/>
    <xf numFmtId="0" fontId="0" fillId="0" borderId="0" xfId="0" applyAlignment="1">
      <alignment horizontal="center"/>
    </xf>
    <xf numFmtId="0" fontId="1" fillId="0" borderId="0" xfId="0" quotePrefix="1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wrapText="1"/>
    </xf>
    <xf numFmtId="0" fontId="7" fillId="0" borderId="0" xfId="1"/>
    <xf numFmtId="0" fontId="8" fillId="0" borderId="0" xfId="0" applyFont="1"/>
    <xf numFmtId="0" fontId="10" fillId="0" borderId="0" xfId="1" applyFont="1"/>
    <xf numFmtId="0" fontId="9" fillId="0" borderId="0" xfId="1" applyFont="1" applyAlignment="1">
      <alignment wrapText="1"/>
    </xf>
    <xf numFmtId="20" fontId="1" fillId="0" borderId="0" xfId="0" quotePrefix="1" applyNumberFormat="1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E162774" TargetMode="External"/><Relationship Id="rId3" Type="http://schemas.openxmlformats.org/officeDocument/2006/relationships/hyperlink" Target="https://www.ncbi.nlm.nih.gov/geo/query/acc.cgi?acc=GSE93524" TargetMode="External"/><Relationship Id="rId7" Type="http://schemas.openxmlformats.org/officeDocument/2006/relationships/hyperlink" Target="https://www.ncbi.nlm.nih.gov/geo/query/acc.cgi?acc=GSE162774" TargetMode="External"/><Relationship Id="rId12" Type="http://schemas.openxmlformats.org/officeDocument/2006/relationships/hyperlink" Target="https://www.ncbi.nlm.nih.gov/geo/query/acc.cgi?acc=GSE84899" TargetMode="External"/><Relationship Id="rId2" Type="http://schemas.openxmlformats.org/officeDocument/2006/relationships/hyperlink" Target="https://www.ncbi.nlm.nih.gov/geo/query/acc.cgi?acc=GSE93524" TargetMode="External"/><Relationship Id="rId1" Type="http://schemas.openxmlformats.org/officeDocument/2006/relationships/hyperlink" Target="https://gcc02.safelinks.protection.outlook.com/?url=https%3A%2F%2Fgithub.com%2Frargelaguet%2Fmouse_organogenesis_10x_multiome_publication&amp;data=05%7C02%7Cravindrababu.chalamalasetty%40nih.gov%7C78fc4cc7a16244dd0cd008dd8bef2318%7C14b77578977342d58507251ca2dc2b06%7C0%7C0%7C638820581372271814%7CUnknown%7CTWFpbGZsb3d8eyJFbXB0eU1hcGkiOnRydWUsIlYiOiIwLjAuMDAwMCIsIlAiOiJXaW4zMiIsIkFOIjoiTWFpbCIsIldUIjoyfQ%3D%3D%7C0%7C%7C%7C&amp;sdata=%2BhlM8y2kNeDTMQkf9NqKkJzVRpYztpxNAjAmLAmTs%2BE%3D&amp;reserved=0" TargetMode="External"/><Relationship Id="rId6" Type="http://schemas.openxmlformats.org/officeDocument/2006/relationships/hyperlink" Target="https://www.ncbi.nlm.nih.gov/geo/query/acc.cgi?acc=GSE73084" TargetMode="External"/><Relationship Id="rId11" Type="http://schemas.openxmlformats.org/officeDocument/2006/relationships/hyperlink" Target="https://www.ncbi.nlm.nih.gov/geo/query/acc.cgi?acc=GSE125318" TargetMode="External"/><Relationship Id="rId5" Type="http://schemas.openxmlformats.org/officeDocument/2006/relationships/hyperlink" Target="https://www.ncbi.nlm.nih.gov/geo/query/acc.cgi?acc=GSE84899" TargetMode="External"/><Relationship Id="rId10" Type="http://schemas.openxmlformats.org/officeDocument/2006/relationships/hyperlink" Target="https://www.ncbi.nlm.nih.gov/geo/query/acc.cgi?acc=GSE98101" TargetMode="External"/><Relationship Id="rId4" Type="http://schemas.openxmlformats.org/officeDocument/2006/relationships/hyperlink" Target="https://www.ncbi.nlm.nih.gov/geo/query/acc.cgi?acc=GSE93524" TargetMode="External"/><Relationship Id="rId9" Type="http://schemas.openxmlformats.org/officeDocument/2006/relationships/hyperlink" Target="https://www.ncbi.nlm.nih.gov/geo/query/acc.cgi?acc=GSE16277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EEEB9-39D6-BE46-991E-FC2A0EA76A91}">
  <dimension ref="A1:F90"/>
  <sheetViews>
    <sheetView tabSelected="1" topLeftCell="A61" workbookViewId="0">
      <selection activeCell="A90" sqref="A90"/>
    </sheetView>
  </sheetViews>
  <sheetFormatPr baseColWidth="10" defaultRowHeight="16" x14ac:dyDescent="0.2"/>
  <cols>
    <col min="1" max="1" width="37.1640625" style="1" customWidth="1"/>
    <col min="2" max="2" width="36" style="1" customWidth="1"/>
    <col min="3" max="3" width="39.6640625" style="1" customWidth="1"/>
    <col min="4" max="4" width="10.83203125" style="1"/>
  </cols>
  <sheetData>
    <row r="1" spans="1:2" x14ac:dyDescent="0.2">
      <c r="A1" s="2" t="s">
        <v>0</v>
      </c>
      <c r="B1" s="1" t="s">
        <v>58</v>
      </c>
    </row>
    <row r="2" spans="1:2" x14ac:dyDescent="0.2">
      <c r="A2" s="1" t="s">
        <v>7</v>
      </c>
      <c r="B2" s="1" t="s">
        <v>8</v>
      </c>
    </row>
    <row r="3" spans="1:2" x14ac:dyDescent="0.2">
      <c r="A3" s="1" t="s">
        <v>9</v>
      </c>
      <c r="B3" s="1" t="s">
        <v>10</v>
      </c>
    </row>
    <row r="4" spans="1:2" x14ac:dyDescent="0.2">
      <c r="A4" s="1" t="s">
        <v>11</v>
      </c>
      <c r="B4" s="1" t="s">
        <v>12</v>
      </c>
    </row>
    <row r="5" spans="1:2" x14ac:dyDescent="0.2">
      <c r="A5" s="1" t="s">
        <v>13</v>
      </c>
      <c r="B5" s="1" t="s">
        <v>14</v>
      </c>
    </row>
    <row r="6" spans="1:2" x14ac:dyDescent="0.2">
      <c r="A6" s="1" t="s">
        <v>17</v>
      </c>
      <c r="B6" s="1" t="s">
        <v>15</v>
      </c>
    </row>
    <row r="7" spans="1:2" x14ac:dyDescent="0.2">
      <c r="A7" s="1" t="s">
        <v>18</v>
      </c>
      <c r="B7" s="3" t="s">
        <v>16</v>
      </c>
    </row>
    <row r="10" spans="1:2" x14ac:dyDescent="0.2">
      <c r="A10" s="2" t="s">
        <v>19</v>
      </c>
      <c r="B10" s="1" t="s">
        <v>58</v>
      </c>
    </row>
    <row r="11" spans="1:2" x14ac:dyDescent="0.2">
      <c r="A11" s="3" t="s">
        <v>21</v>
      </c>
      <c r="B11" s="4" t="s">
        <v>20</v>
      </c>
    </row>
    <row r="12" spans="1:2" x14ac:dyDescent="0.2">
      <c r="A12" s="3" t="s">
        <v>23</v>
      </c>
      <c r="B12" s="5" t="s">
        <v>22</v>
      </c>
    </row>
    <row r="13" spans="1:2" x14ac:dyDescent="0.2">
      <c r="A13" s="1" t="s">
        <v>34</v>
      </c>
      <c r="B13" s="1" t="s">
        <v>38</v>
      </c>
    </row>
    <row r="14" spans="1:2" x14ac:dyDescent="0.2">
      <c r="A14" s="1" t="s">
        <v>35</v>
      </c>
      <c r="B14" s="1" t="s">
        <v>39</v>
      </c>
    </row>
    <row r="15" spans="1:2" x14ac:dyDescent="0.2">
      <c r="A15" s="1" t="s">
        <v>36</v>
      </c>
      <c r="B15" s="1" t="s">
        <v>40</v>
      </c>
    </row>
    <row r="16" spans="1:2" x14ac:dyDescent="0.2">
      <c r="A16" s="1" t="s">
        <v>37</v>
      </c>
      <c r="B16" s="1" t="s">
        <v>41</v>
      </c>
    </row>
    <row r="17" spans="1:6" x14ac:dyDescent="0.2">
      <c r="A17" s="1" t="s">
        <v>64</v>
      </c>
      <c r="B17" s="1" t="s">
        <v>67</v>
      </c>
    </row>
    <row r="18" spans="1:6" x14ac:dyDescent="0.2">
      <c r="A18" s="1" t="s">
        <v>65</v>
      </c>
      <c r="B18" s="1" t="s">
        <v>66</v>
      </c>
    </row>
    <row r="20" spans="1:6" x14ac:dyDescent="0.2">
      <c r="A20" s="2" t="s">
        <v>1</v>
      </c>
    </row>
    <row r="21" spans="1:6" x14ac:dyDescent="0.2">
      <c r="A21" s="2" t="s">
        <v>2</v>
      </c>
      <c r="B21" s="2" t="s">
        <v>3</v>
      </c>
      <c r="C21" s="2" t="s">
        <v>4</v>
      </c>
      <c r="D21" s="2" t="s">
        <v>5</v>
      </c>
    </row>
    <row r="22" spans="1:6" x14ac:dyDescent="0.2">
      <c r="A22" s="1" t="s">
        <v>101</v>
      </c>
      <c r="B22" s="1" t="s">
        <v>27</v>
      </c>
      <c r="C22" s="1" t="s">
        <v>24</v>
      </c>
      <c r="D22" s="1" t="s">
        <v>25</v>
      </c>
      <c r="F22" s="7"/>
    </row>
    <row r="23" spans="1:6" x14ac:dyDescent="0.2">
      <c r="A23" s="1" t="s">
        <v>102</v>
      </c>
      <c r="B23" s="1" t="s">
        <v>26</v>
      </c>
      <c r="C23" s="1" t="s">
        <v>26</v>
      </c>
      <c r="D23" s="1" t="s">
        <v>25</v>
      </c>
    </row>
    <row r="24" spans="1:6" x14ac:dyDescent="0.2">
      <c r="A24" s="1" t="s">
        <v>42</v>
      </c>
      <c r="B24" s="1" t="s">
        <v>44</v>
      </c>
      <c r="C24" s="1" t="s">
        <v>43</v>
      </c>
      <c r="D24" s="1" t="s">
        <v>47</v>
      </c>
    </row>
    <row r="25" spans="1:6" x14ac:dyDescent="0.2">
      <c r="A25" s="1" t="s">
        <v>122</v>
      </c>
      <c r="B25" s="1" t="s">
        <v>45</v>
      </c>
      <c r="C25" s="1" t="s">
        <v>46</v>
      </c>
      <c r="D25" s="1" t="s">
        <v>48</v>
      </c>
    </row>
    <row r="26" spans="1:6" x14ac:dyDescent="0.2">
      <c r="A26" s="1" t="s">
        <v>123</v>
      </c>
      <c r="B26" s="1" t="s">
        <v>49</v>
      </c>
      <c r="C26" s="1" t="s">
        <v>50</v>
      </c>
      <c r="D26" s="1" t="s">
        <v>48</v>
      </c>
    </row>
    <row r="30" spans="1:6" x14ac:dyDescent="0.2">
      <c r="A30" s="2" t="s">
        <v>6</v>
      </c>
    </row>
    <row r="31" spans="1:6" x14ac:dyDescent="0.2">
      <c r="A31" s="2" t="s">
        <v>2</v>
      </c>
      <c r="B31" s="2" t="s">
        <v>3</v>
      </c>
      <c r="C31" s="2" t="s">
        <v>4</v>
      </c>
      <c r="D31" s="2" t="s">
        <v>28</v>
      </c>
    </row>
    <row r="32" spans="1:6" x14ac:dyDescent="0.2">
      <c r="A32" s="1" t="s">
        <v>102</v>
      </c>
      <c r="B32" s="1" t="s">
        <v>27</v>
      </c>
      <c r="C32" s="1" t="s">
        <v>26</v>
      </c>
      <c r="D32" s="6" t="s">
        <v>29</v>
      </c>
    </row>
    <row r="33" spans="1:4" x14ac:dyDescent="0.2">
      <c r="A33" s="1" t="s">
        <v>32</v>
      </c>
      <c r="B33" s="1" t="s">
        <v>30</v>
      </c>
      <c r="C33" s="1" t="s">
        <v>31</v>
      </c>
      <c r="D33" s="6" t="s">
        <v>33</v>
      </c>
    </row>
    <row r="35" spans="1:4" x14ac:dyDescent="0.2">
      <c r="A35" s="2" t="s">
        <v>51</v>
      </c>
    </row>
    <row r="36" spans="1:4" x14ac:dyDescent="0.2">
      <c r="A36" s="2" t="s">
        <v>2</v>
      </c>
      <c r="B36" s="2" t="s">
        <v>3</v>
      </c>
      <c r="C36" s="2" t="s">
        <v>4</v>
      </c>
      <c r="D36" s="2" t="s">
        <v>28</v>
      </c>
    </row>
    <row r="37" spans="1:4" x14ac:dyDescent="0.2">
      <c r="A37" s="1" t="s">
        <v>54</v>
      </c>
      <c r="B37" s="1" t="s">
        <v>53</v>
      </c>
      <c r="C37" s="1" t="s">
        <v>52</v>
      </c>
      <c r="D37" s="1" t="s">
        <v>157</v>
      </c>
    </row>
    <row r="38" spans="1:4" x14ac:dyDescent="0.2">
      <c r="A38" s="1" t="s">
        <v>55</v>
      </c>
      <c r="B38" s="1" t="s">
        <v>56</v>
      </c>
      <c r="C38" s="1" t="s">
        <v>57</v>
      </c>
      <c r="D38" s="6" t="s">
        <v>157</v>
      </c>
    </row>
    <row r="39" spans="1:4" x14ac:dyDescent="0.2">
      <c r="A39" s="1" t="s">
        <v>102</v>
      </c>
      <c r="B39" s="1" t="s">
        <v>26</v>
      </c>
      <c r="C39" s="1" t="s">
        <v>26</v>
      </c>
      <c r="D39" s="8" t="s">
        <v>59</v>
      </c>
    </row>
    <row r="40" spans="1:4" x14ac:dyDescent="0.2">
      <c r="A40" s="1" t="s">
        <v>103</v>
      </c>
      <c r="B40" s="1" t="s">
        <v>44</v>
      </c>
      <c r="C40" s="1" t="s">
        <v>43</v>
      </c>
      <c r="D40" s="8" t="s">
        <v>59</v>
      </c>
    </row>
    <row r="41" spans="1:4" x14ac:dyDescent="0.2">
      <c r="A41" s="1" t="s">
        <v>122</v>
      </c>
      <c r="B41" s="1" t="s">
        <v>45</v>
      </c>
      <c r="C41" s="1" t="s">
        <v>46</v>
      </c>
      <c r="D41" s="8" t="s">
        <v>59</v>
      </c>
    </row>
    <row r="42" spans="1:4" x14ac:dyDescent="0.2">
      <c r="A42" s="1" t="s">
        <v>60</v>
      </c>
      <c r="B42" s="1" t="s">
        <v>53</v>
      </c>
      <c r="C42" s="1" t="s">
        <v>61</v>
      </c>
      <c r="D42" s="8" t="s">
        <v>59</v>
      </c>
    </row>
    <row r="43" spans="1:4" x14ac:dyDescent="0.2">
      <c r="A43" s="1" t="s">
        <v>124</v>
      </c>
      <c r="B43" s="1" t="s">
        <v>62</v>
      </c>
      <c r="C43" s="1" t="s">
        <v>63</v>
      </c>
      <c r="D43" s="15" t="s">
        <v>156</v>
      </c>
    </row>
    <row r="44" spans="1:4" x14ac:dyDescent="0.2">
      <c r="A44" s="1" t="s">
        <v>123</v>
      </c>
      <c r="B44" s="1" t="s">
        <v>49</v>
      </c>
      <c r="C44" s="1" t="s">
        <v>50</v>
      </c>
      <c r="D44" s="8" t="s">
        <v>155</v>
      </c>
    </row>
    <row r="46" spans="1:4" x14ac:dyDescent="0.2">
      <c r="A46" s="2" t="s">
        <v>68</v>
      </c>
    </row>
    <row r="47" spans="1:4" x14ac:dyDescent="0.2">
      <c r="A47" s="2" t="s">
        <v>69</v>
      </c>
      <c r="B47" s="2" t="s">
        <v>70</v>
      </c>
      <c r="C47" s="2" t="s">
        <v>71</v>
      </c>
    </row>
    <row r="48" spans="1:4" x14ac:dyDescent="0.2">
      <c r="A48" s="1" t="s">
        <v>117</v>
      </c>
      <c r="B48" s="9" t="s">
        <v>74</v>
      </c>
      <c r="C48" s="9" t="s">
        <v>75</v>
      </c>
    </row>
    <row r="49" spans="1:3" x14ac:dyDescent="0.2">
      <c r="A49" s="1" t="s">
        <v>118</v>
      </c>
      <c r="B49" s="1" t="s">
        <v>78</v>
      </c>
      <c r="C49" s="1" t="s">
        <v>79</v>
      </c>
    </row>
    <row r="50" spans="1:3" x14ac:dyDescent="0.2">
      <c r="A50" s="1" t="s">
        <v>119</v>
      </c>
      <c r="B50" s="9" t="s">
        <v>76</v>
      </c>
      <c r="C50" s="9" t="s">
        <v>77</v>
      </c>
    </row>
    <row r="51" spans="1:3" x14ac:dyDescent="0.2">
      <c r="A51" s="1" t="s">
        <v>120</v>
      </c>
      <c r="B51" s="9" t="s">
        <v>72</v>
      </c>
      <c r="C51" s="9" t="s">
        <v>73</v>
      </c>
    </row>
    <row r="52" spans="1:3" x14ac:dyDescent="0.2">
      <c r="A52" s="1" t="s">
        <v>80</v>
      </c>
      <c r="B52" s="1" t="s">
        <v>96</v>
      </c>
      <c r="C52" s="1" t="s">
        <v>97</v>
      </c>
    </row>
    <row r="53" spans="1:3" x14ac:dyDescent="0.2">
      <c r="A53" s="1" t="s">
        <v>81</v>
      </c>
      <c r="B53" s="1" t="s">
        <v>85</v>
      </c>
      <c r="C53" s="1" t="s">
        <v>86</v>
      </c>
    </row>
    <row r="54" spans="1:3" x14ac:dyDescent="0.2">
      <c r="A54" s="1" t="s">
        <v>104</v>
      </c>
      <c r="B54" s="1" t="str">
        <f>UPPER("ctcggattcacatcgtgagag")</f>
        <v>CTCGGATTCACATCGTGAGAG</v>
      </c>
      <c r="C54" s="1" t="str">
        <f>UPPER("aaggctttagcaaatgggttgta")</f>
        <v>AAGGCTTTAGCAAATGGGTTGTA</v>
      </c>
    </row>
    <row r="55" spans="1:3" x14ac:dyDescent="0.2">
      <c r="A55" s="1" t="s">
        <v>121</v>
      </c>
      <c r="B55" s="1" t="s">
        <v>83</v>
      </c>
      <c r="C55" s="1" t="s">
        <v>84</v>
      </c>
    </row>
    <row r="56" spans="1:3" x14ac:dyDescent="0.2">
      <c r="A56" s="1" t="s">
        <v>82</v>
      </c>
      <c r="B56" s="1" t="s">
        <v>89</v>
      </c>
      <c r="C56" s="1" t="s">
        <v>90</v>
      </c>
    </row>
    <row r="57" spans="1:3" x14ac:dyDescent="0.2">
      <c r="A57" s="1" t="s">
        <v>154</v>
      </c>
      <c r="B57" s="9" t="s">
        <v>87</v>
      </c>
      <c r="C57" s="9" t="s">
        <v>88</v>
      </c>
    </row>
    <row r="59" spans="1:3" x14ac:dyDescent="0.2">
      <c r="A59" s="2" t="s">
        <v>91</v>
      </c>
    </row>
    <row r="60" spans="1:3" x14ac:dyDescent="0.2">
      <c r="A60" s="2" t="s">
        <v>69</v>
      </c>
      <c r="B60" s="2" t="s">
        <v>70</v>
      </c>
      <c r="C60" s="2" t="s">
        <v>71</v>
      </c>
    </row>
    <row r="61" spans="1:3" x14ac:dyDescent="0.2">
      <c r="A61" s="1" t="s">
        <v>105</v>
      </c>
      <c r="B61" s="1" t="s">
        <v>94</v>
      </c>
      <c r="C61" s="1" t="s">
        <v>95</v>
      </c>
    </row>
    <row r="62" spans="1:3" x14ac:dyDescent="0.2">
      <c r="A62" s="1" t="s">
        <v>106</v>
      </c>
      <c r="B62" s="1" t="s">
        <v>98</v>
      </c>
      <c r="C62" s="1" t="str">
        <f>UPPER("cggttgggaagaaaagatgctctc")</f>
        <v>CGGTTGGGAAGAAAAGATGCTCTC</v>
      </c>
    </row>
    <row r="63" spans="1:3" x14ac:dyDescent="0.2">
      <c r="A63" s="1" t="s">
        <v>92</v>
      </c>
      <c r="B63" s="1" t="s">
        <v>99</v>
      </c>
      <c r="C63" s="1" t="s">
        <v>100</v>
      </c>
    </row>
    <row r="64" spans="1:3" x14ac:dyDescent="0.2">
      <c r="A64" s="1" t="s">
        <v>93</v>
      </c>
      <c r="B64" s="1" t="s">
        <v>86</v>
      </c>
      <c r="C64" s="1" t="s">
        <v>85</v>
      </c>
    </row>
    <row r="66" spans="1:5" x14ac:dyDescent="0.2">
      <c r="A66" s="2" t="s">
        <v>107</v>
      </c>
    </row>
    <row r="67" spans="1:5" x14ac:dyDescent="0.2">
      <c r="A67" s="2" t="s">
        <v>108</v>
      </c>
      <c r="B67" s="2" t="s">
        <v>107</v>
      </c>
      <c r="C67" s="2" t="s">
        <v>110</v>
      </c>
    </row>
    <row r="68" spans="1:5" x14ac:dyDescent="0.2">
      <c r="A68" s="1" t="s">
        <v>134</v>
      </c>
      <c r="B68" s="9" t="s">
        <v>153</v>
      </c>
      <c r="C68" s="1" t="s">
        <v>152</v>
      </c>
    </row>
    <row r="69" spans="1:5" x14ac:dyDescent="0.2">
      <c r="A69" s="1" t="s">
        <v>135</v>
      </c>
      <c r="B69" s="9" t="s">
        <v>153</v>
      </c>
      <c r="C69" s="1" t="s">
        <v>152</v>
      </c>
      <c r="E69" s="1"/>
    </row>
    <row r="70" spans="1:5" x14ac:dyDescent="0.2">
      <c r="A70" s="1" t="s">
        <v>136</v>
      </c>
      <c r="B70" s="13" t="s">
        <v>109</v>
      </c>
      <c r="C70" s="1" t="s">
        <v>111</v>
      </c>
    </row>
    <row r="71" spans="1:5" x14ac:dyDescent="0.2">
      <c r="A71" s="1" t="s">
        <v>112</v>
      </c>
      <c r="B71" s="13" t="s">
        <v>113</v>
      </c>
      <c r="C71" s="1" t="s">
        <v>116</v>
      </c>
    </row>
    <row r="72" spans="1:5" x14ac:dyDescent="0.2">
      <c r="A72" s="1" t="s">
        <v>114</v>
      </c>
      <c r="B72" s="13" t="s">
        <v>113</v>
      </c>
      <c r="C72" s="1" t="s">
        <v>116</v>
      </c>
    </row>
    <row r="73" spans="1:5" x14ac:dyDescent="0.2">
      <c r="A73" s="1" t="s">
        <v>115</v>
      </c>
      <c r="B73" s="13" t="s">
        <v>113</v>
      </c>
      <c r="C73" s="1" t="s">
        <v>116</v>
      </c>
    </row>
    <row r="74" spans="1:5" x14ac:dyDescent="0.2">
      <c r="A74" s="1" t="s">
        <v>126</v>
      </c>
      <c r="B74" s="13" t="s">
        <v>125</v>
      </c>
      <c r="C74" s="1" t="s">
        <v>127</v>
      </c>
    </row>
    <row r="75" spans="1:5" x14ac:dyDescent="0.2">
      <c r="A75" s="1" t="s">
        <v>128</v>
      </c>
      <c r="B75" s="9" t="s">
        <v>129</v>
      </c>
      <c r="C75" s="1" t="s">
        <v>152</v>
      </c>
    </row>
    <row r="76" spans="1:5" x14ac:dyDescent="0.2">
      <c r="A76" s="1" t="s">
        <v>130</v>
      </c>
      <c r="B76" s="9" t="s">
        <v>131</v>
      </c>
      <c r="C76" s="1" t="s">
        <v>152</v>
      </c>
    </row>
    <row r="77" spans="1:5" x14ac:dyDescent="0.2">
      <c r="A77" s="1" t="s">
        <v>137</v>
      </c>
      <c r="B77" s="3" t="s">
        <v>151</v>
      </c>
      <c r="C77" s="1" t="s">
        <v>152</v>
      </c>
    </row>
    <row r="78" spans="1:5" x14ac:dyDescent="0.2">
      <c r="A78" s="1" t="s">
        <v>138</v>
      </c>
      <c r="B78" s="3" t="s">
        <v>151</v>
      </c>
      <c r="C78" s="1" t="s">
        <v>152</v>
      </c>
    </row>
    <row r="79" spans="1:5" x14ac:dyDescent="0.2">
      <c r="A79" s="1" t="s">
        <v>139</v>
      </c>
      <c r="B79" s="3" t="s">
        <v>151</v>
      </c>
      <c r="C79" s="1" t="s">
        <v>152</v>
      </c>
    </row>
    <row r="80" spans="1:5" x14ac:dyDescent="0.2">
      <c r="A80" s="1" t="s">
        <v>132</v>
      </c>
      <c r="B80" s="13" t="s">
        <v>133</v>
      </c>
      <c r="C80" s="1" t="s">
        <v>142</v>
      </c>
    </row>
    <row r="81" spans="1:3" x14ac:dyDescent="0.2">
      <c r="A81" s="1" t="s">
        <v>140</v>
      </c>
      <c r="B81" s="13" t="s">
        <v>133</v>
      </c>
      <c r="C81" s="1" t="s">
        <v>142</v>
      </c>
    </row>
    <row r="82" spans="1:3" x14ac:dyDescent="0.2">
      <c r="A82" s="1" t="s">
        <v>158</v>
      </c>
      <c r="B82" s="13" t="s">
        <v>109</v>
      </c>
      <c r="C82" s="1" t="s">
        <v>111</v>
      </c>
    </row>
    <row r="83" spans="1:3" x14ac:dyDescent="0.2">
      <c r="A83" s="1" t="s">
        <v>141</v>
      </c>
      <c r="B83" s="13" t="s">
        <v>133</v>
      </c>
      <c r="C83" s="1" t="s">
        <v>142</v>
      </c>
    </row>
    <row r="84" spans="1:3" ht="34" x14ac:dyDescent="0.2">
      <c r="A84" s="10" t="s">
        <v>143</v>
      </c>
      <c r="B84" s="14" t="s">
        <v>144</v>
      </c>
      <c r="C84" s="12" t="s">
        <v>145</v>
      </c>
    </row>
    <row r="85" spans="1:3" x14ac:dyDescent="0.2">
      <c r="A85" s="1" t="s">
        <v>146</v>
      </c>
      <c r="B85" s="13" t="s">
        <v>147</v>
      </c>
      <c r="C85" s="3" t="s">
        <v>148</v>
      </c>
    </row>
    <row r="86" spans="1:3" x14ac:dyDescent="0.2">
      <c r="A86" s="1" t="s">
        <v>146</v>
      </c>
      <c r="B86" s="13" t="s">
        <v>149</v>
      </c>
      <c r="C86" s="1" t="s">
        <v>150</v>
      </c>
    </row>
    <row r="87" spans="1:3" x14ac:dyDescent="0.2">
      <c r="C87" s="11"/>
    </row>
    <row r="90" spans="1:3" x14ac:dyDescent="0.2">
      <c r="B90" s="11"/>
    </row>
  </sheetData>
  <hyperlinks>
    <hyperlink ref="B84" r:id="rId1" tooltip="https://gcc02.safelinks.protection.outlook.com/?url=https%3A%2F%2Fgithub.com%2Frargelaguet%2Fmouse_organogenesis_10x_multiome_publication&amp;data=05%7C02%7Cravindrababu.chalamalasetty%40nih.gov%7C78fc4cc7a16244dd0cd008dd8bef2318%7C14b77578977342d58507251ca2d" display="https://gcc02.safelinks.protection.outlook.com/?url=https%3A%2F%2Fgithub.com%2Frargelaguet%2Fmouse_organogenesis_10x_multiome_publication&amp;data=05%7C02%7Cravindrababu.chalamalasetty%40nih.gov%7C78fc4cc7a16244dd0cd008dd8bef2318%7C14b77578977342d58507251ca2dc2b06%7C0%7C0%7C638820581372271814%7CUnknown%7CTWFpbGZsb3d8eyJFbXB0eU1hcGkiOnRydWUsIlYiOiIwLjAuMDAwMCIsIlAiOiJXaW4zMiIsIkFOIjoiTWFpbCIsIldUIjoyfQ%3D%3D%7C0%7C%7C%7C&amp;sdata=%2BhlM8y2kNeDTMQkf9NqKkJzVRpYztpxNAjAmLAmTs%2BE%3D&amp;reserved=0" xr:uid="{BE50CE49-3167-EE4B-A3ED-08F3696BA19C}"/>
    <hyperlink ref="B71" r:id="rId2" display="https://www.ncbi.nlm.nih.gov/geo/query/acc.cgi?acc=GSE93524" xr:uid="{E541898D-439E-7B4C-9B93-20E6836DA02D}"/>
    <hyperlink ref="B72" r:id="rId3" display="https://www.ncbi.nlm.nih.gov/geo/query/acc.cgi?acc=GSE93524" xr:uid="{7CFE1EC0-2D14-BF49-9332-39C978EE535F}"/>
    <hyperlink ref="B73" r:id="rId4" display="https://www.ncbi.nlm.nih.gov/geo/query/acc.cgi?acc=GSE93524" xr:uid="{3465DC59-07D0-CE48-A5D8-79518024ED39}"/>
    <hyperlink ref="B70" r:id="rId5" display="https://www.ncbi.nlm.nih.gov/geo/query/acc.cgi?acc=GSE84899" xr:uid="{39919747-BD4F-7F4C-A8CD-4F32E12D832A}"/>
    <hyperlink ref="B74" r:id="rId6" display="https://www.ncbi.nlm.nih.gov/geo/query/acc.cgi?acc=GSE73084" xr:uid="{47F2A474-F02A-BC44-8A05-7DD5088F616A}"/>
    <hyperlink ref="B80" r:id="rId7" display="https://www.ncbi.nlm.nih.gov/geo/query/acc.cgi?acc=GSE162774" xr:uid="{3A7ED19B-D796-1A43-81DA-EF0A8FF0FAEF}"/>
    <hyperlink ref="B81" r:id="rId8" display="https://www.ncbi.nlm.nih.gov/geo/query/acc.cgi?acc=GSE162774" xr:uid="{31CAF4FD-1908-9848-8A84-C5CA4543D92B}"/>
    <hyperlink ref="B83" r:id="rId9" display="https://www.ncbi.nlm.nih.gov/geo/query/acc.cgi?acc=GSE162774" xr:uid="{5B41332D-0C2B-0245-AC6F-DAB41842E805}"/>
    <hyperlink ref="B86" r:id="rId10" display="https://www.ncbi.nlm.nih.gov/geo/query/acc.cgi?acc=GSE98101" xr:uid="{0EDC147B-514F-3E43-819C-6B8E209A4497}"/>
    <hyperlink ref="B85" r:id="rId11" display="https://www.ncbi.nlm.nih.gov/geo/query/acc.cgi?acc=GSE125318" xr:uid="{80FAF9C7-8774-7A45-861D-7677BABA5234}"/>
    <hyperlink ref="B82" r:id="rId12" display="https://www.ncbi.nlm.nih.gov/geo/query/acc.cgi?acc=GSE84899" xr:uid="{9D04642B-47A6-8B43-ADA5-B9A1664898D6}"/>
  </hyperlinks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lamalasetty, Ravindra (NIH/NCI) [E]</dc:creator>
  <cp:lastModifiedBy>Chalamalasetty, Ravindra (NIH/NCI) [E]</cp:lastModifiedBy>
  <dcterms:created xsi:type="dcterms:W3CDTF">2025-04-02T20:30:55Z</dcterms:created>
  <dcterms:modified xsi:type="dcterms:W3CDTF">2025-05-29T18:36:55Z</dcterms:modified>
</cp:coreProperties>
</file>